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stin/Desktop/H2 paper/Microbiome revisions/FINAL Figs+Supp/"/>
    </mc:Choice>
  </mc:AlternateContent>
  <xr:revisionPtr revIDLastSave="0" documentId="13_ncr:1_{D5DAD551-9347-594B-BA6B-D50BE6E83890}" xr6:coauthVersionLast="45" xr6:coauthVersionMax="45" xr10:uidLastSave="{00000000-0000-0000-0000-000000000000}"/>
  <bookViews>
    <workbookView xWindow="960" yWindow="460" windowWidth="27460" windowHeight="16540" xr2:uid="{C4269E12-3350-7749-99AE-5F07A689A37A}"/>
  </bookViews>
  <sheets>
    <sheet name="∆G physiological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4" i="1" l="1"/>
  <c r="B82" i="1"/>
  <c r="E10" i="1" l="1"/>
  <c r="B93" i="1" l="1"/>
  <c r="C93" i="1"/>
  <c r="H93" i="1"/>
  <c r="D93" i="1"/>
  <c r="E93" i="1"/>
  <c r="F93" i="1"/>
  <c r="G93" i="1"/>
  <c r="B89" i="1"/>
  <c r="B90" i="1"/>
  <c r="C101" i="1"/>
  <c r="D101" i="1"/>
  <c r="E101" i="1"/>
  <c r="F101" i="1"/>
  <c r="G101" i="1"/>
  <c r="H101" i="1"/>
  <c r="B101" i="1"/>
  <c r="B99" i="1"/>
  <c r="B98" i="1"/>
  <c r="B97" i="1"/>
  <c r="B91" i="1"/>
  <c r="B100" i="1" l="1"/>
  <c r="H102" i="1"/>
  <c r="F102" i="1"/>
  <c r="C102" i="1"/>
  <c r="G102" i="1"/>
  <c r="B92" i="1"/>
  <c r="E102" i="1"/>
  <c r="D102" i="1"/>
  <c r="B83" i="1"/>
  <c r="B75" i="1"/>
  <c r="B67" i="1"/>
  <c r="B59" i="1"/>
  <c r="B51" i="1"/>
  <c r="B43" i="1"/>
  <c r="B35" i="1"/>
  <c r="B27" i="1"/>
  <c r="B19" i="1"/>
  <c r="B50" i="1"/>
  <c r="B73" i="1"/>
  <c r="B81" i="1"/>
  <c r="B49" i="1"/>
  <c r="B42" i="1"/>
  <c r="B41" i="1"/>
  <c r="B34" i="1"/>
  <c r="B33" i="1"/>
  <c r="B66" i="1"/>
  <c r="B65" i="1"/>
  <c r="B58" i="1"/>
  <c r="B57" i="1"/>
  <c r="B18" i="1"/>
  <c r="B26" i="1"/>
  <c r="B25" i="1"/>
  <c r="B17" i="1"/>
  <c r="D29" i="1" l="1"/>
  <c r="B102" i="1"/>
  <c r="G94" i="1"/>
  <c r="H94" i="1"/>
  <c r="E94" i="1"/>
  <c r="F94" i="1"/>
  <c r="B94" i="1"/>
  <c r="C94" i="1"/>
  <c r="D94" i="1"/>
  <c r="B68" i="1"/>
  <c r="B36" i="1"/>
  <c r="B52" i="1"/>
  <c r="F69" i="1"/>
  <c r="F70" i="1" s="1"/>
  <c r="G37" i="1"/>
  <c r="B85" i="1"/>
  <c r="C85" i="1"/>
  <c r="H37" i="1"/>
  <c r="G69" i="1"/>
  <c r="B45" i="1"/>
  <c r="B84" i="1"/>
  <c r="H45" i="1"/>
  <c r="B44" i="1"/>
  <c r="E69" i="1"/>
  <c r="E70" i="1" s="1"/>
  <c r="F37" i="1"/>
  <c r="F38" i="1" s="1"/>
  <c r="G45" i="1"/>
  <c r="B77" i="1"/>
  <c r="D69" i="1"/>
  <c r="E37" i="1"/>
  <c r="E38" i="1" s="1"/>
  <c r="F45" i="1"/>
  <c r="H85" i="1"/>
  <c r="C69" i="1"/>
  <c r="C70" i="1" s="1"/>
  <c r="D37" i="1"/>
  <c r="D38" i="1" s="1"/>
  <c r="E45" i="1"/>
  <c r="G85" i="1"/>
  <c r="C37" i="1"/>
  <c r="C38" i="1" s="1"/>
  <c r="D45" i="1"/>
  <c r="C45" i="1"/>
  <c r="E85" i="1"/>
  <c r="F85" i="1"/>
  <c r="B69" i="1"/>
  <c r="B70" i="1" s="1"/>
  <c r="H69" i="1"/>
  <c r="B37" i="1"/>
  <c r="B53" i="1"/>
  <c r="D85" i="1"/>
  <c r="B76" i="1"/>
  <c r="B29" i="1"/>
  <c r="B21" i="1"/>
  <c r="H21" i="1"/>
  <c r="G21" i="1"/>
  <c r="F21" i="1"/>
  <c r="E21" i="1"/>
  <c r="D21" i="1"/>
  <c r="C21" i="1"/>
  <c r="B61" i="1"/>
  <c r="C29" i="1"/>
  <c r="H29" i="1"/>
  <c r="G29" i="1"/>
  <c r="F29" i="1"/>
  <c r="E29" i="1"/>
  <c r="H70" i="1" l="1"/>
  <c r="E46" i="1"/>
  <c r="G46" i="1"/>
  <c r="H38" i="1"/>
  <c r="H46" i="1"/>
  <c r="G38" i="1"/>
  <c r="G70" i="1"/>
  <c r="D70" i="1"/>
  <c r="C46" i="1"/>
  <c r="B38" i="1"/>
  <c r="B54" i="1"/>
  <c r="B46" i="1"/>
  <c r="D46" i="1"/>
  <c r="B78" i="1"/>
  <c r="B86" i="1"/>
  <c r="C86" i="1"/>
  <c r="E86" i="1"/>
  <c r="F86" i="1"/>
  <c r="G86" i="1"/>
  <c r="D86" i="1"/>
  <c r="H86" i="1"/>
  <c r="F46" i="1"/>
  <c r="B28" i="1" l="1"/>
  <c r="B20" i="1"/>
  <c r="B60" i="1"/>
  <c r="B62" i="1" l="1"/>
  <c r="G30" i="1"/>
  <c r="C30" i="1"/>
  <c r="F30" i="1"/>
  <c r="E30" i="1"/>
  <c r="D30" i="1"/>
  <c r="H30" i="1"/>
  <c r="B22" i="1"/>
  <c r="E22" i="1"/>
  <c r="D22" i="1"/>
  <c r="G22" i="1"/>
  <c r="C22" i="1"/>
  <c r="H22" i="1"/>
  <c r="F22" i="1"/>
  <c r="B30" i="1"/>
</calcChain>
</file>

<file path=xl/sharedStrings.xml><?xml version="1.0" encoding="utf-8"?>
<sst xmlns="http://schemas.openxmlformats.org/spreadsheetml/2006/main" count="96" uniqueCount="35">
  <si>
    <t>Compound</t>
  </si>
  <si>
    <r>
      <t>∆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H˚ (kJ mol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S˚ (J mol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K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Conc (M or bar)</t>
  </si>
  <si>
    <r>
      <t>R (J mol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K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T (K)</t>
  </si>
  <si>
    <t>Q</t>
  </si>
  <si>
    <t>∆G</t>
  </si>
  <si>
    <t>∆S˚</t>
  </si>
  <si>
    <r>
      <t>∆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G˚ (kJ mol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 xml:space="preserve"> K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H+</t>
  </si>
  <si>
    <t>glucose --&gt; butyric acid + 2 formate- + 3 H+</t>
  </si>
  <si>
    <t>∆H˚</t>
  </si>
  <si>
    <t>∆G˚</t>
  </si>
  <si>
    <t>glucose --&gt; 2 lactate- + 2 H+</t>
  </si>
  <si>
    <r>
      <t>glucose + 2 water --&gt; butyric acid + 2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3 H+ + 2 H</t>
    </r>
    <r>
      <rPr>
        <b/>
        <vertAlign val="subscript"/>
        <sz val="12"/>
        <color theme="1"/>
        <rFont val="Calibri (Body)"/>
      </rPr>
      <t>2</t>
    </r>
  </si>
  <si>
    <r>
      <t>glucose + 4 water --&gt; 2 acetate- + 2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4 H+ 4 H</t>
    </r>
    <r>
      <rPr>
        <b/>
        <vertAlign val="subscript"/>
        <sz val="12"/>
        <color theme="1"/>
        <rFont val="Calibri (Body)"/>
      </rPr>
      <t>2</t>
    </r>
  </si>
  <si>
    <r>
      <t>glucose + water --&gt; butyric acid + formate- +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- + 3 H+ + H</t>
    </r>
    <r>
      <rPr>
        <b/>
        <vertAlign val="subscript"/>
        <sz val="12"/>
        <color theme="1"/>
        <rFont val="Calibri (Body)"/>
      </rPr>
      <t>2</t>
    </r>
  </si>
  <si>
    <r>
      <t>glucose + 3 water --&gt; 0.5 butyric acid + acetate- + 2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3.5 H+ 3 H</t>
    </r>
    <r>
      <rPr>
        <b/>
        <vertAlign val="subscript"/>
        <sz val="12"/>
        <color theme="1"/>
        <rFont val="Calibri (Body)"/>
      </rPr>
      <t>2</t>
    </r>
  </si>
  <si>
    <r>
      <t>glucose + acetate- + water --&gt; 1.5 butyric acid + 2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2.5 H+ + H</t>
    </r>
    <r>
      <rPr>
        <b/>
        <vertAlign val="subscript"/>
        <sz val="12"/>
        <color theme="1"/>
        <rFont val="Calibri (Body)"/>
      </rPr>
      <t>2</t>
    </r>
  </si>
  <si>
    <r>
      <t>glucose + 2 acetate- --&gt; 2 butyric acid + 2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2 H+</t>
    </r>
  </si>
  <si>
    <r>
      <t>glucose + water --&gt; 0.5 butyric acid + lactate- + HCO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- + 2.5 H+ + H</t>
    </r>
    <r>
      <rPr>
        <b/>
        <vertAlign val="subscript"/>
        <sz val="12"/>
        <color theme="1"/>
        <rFont val="Calibri (Body)"/>
      </rPr>
      <t>2</t>
    </r>
  </si>
  <si>
    <r>
      <t>glucose + 2.67 water --&gt; 0.67 butyrate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0.67 acetate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2 HCO</t>
    </r>
    <r>
      <rPr>
        <b/>
        <vertAlign val="subscript"/>
        <sz val="12"/>
        <color theme="1"/>
        <rFont val="Calibri (Body)"/>
      </rPr>
      <t>3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3.33 H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+ 2.67 H2</t>
    </r>
  </si>
  <si>
    <r>
      <t>glucose + water --&gt; 0.5 butyrate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lactate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HCO</t>
    </r>
    <r>
      <rPr>
        <b/>
        <vertAlign val="subscript"/>
        <sz val="12"/>
        <color theme="1"/>
        <rFont val="Calibri (Body)"/>
      </rPr>
      <t>3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 xml:space="preserve"> + 3 H</t>
    </r>
    <r>
      <rPr>
        <b/>
        <vertAlign val="superscript"/>
        <sz val="12"/>
        <color theme="1"/>
        <rFont val="Calibri (Body)"/>
      </rPr>
      <t>+</t>
    </r>
    <r>
      <rPr>
        <b/>
        <sz val="12"/>
        <color theme="1"/>
        <rFont val="Calibri"/>
        <family val="2"/>
        <scheme val="minor"/>
      </rPr>
      <t xml:space="preserve"> + H</t>
    </r>
    <r>
      <rPr>
        <b/>
        <vertAlign val="subscript"/>
        <sz val="12"/>
        <color theme="1"/>
        <rFont val="Calibri (Body)"/>
      </rPr>
      <t>2</t>
    </r>
  </si>
  <si>
    <t>Glucose (aq) [1]</t>
  </si>
  <si>
    <r>
      <t>Butyrate</t>
    </r>
    <r>
      <rPr>
        <sz val="12"/>
        <color theme="1"/>
        <rFont val="Calibri (Body)"/>
      </rPr>
      <t>-</t>
    </r>
    <r>
      <rPr>
        <sz val="12"/>
        <color theme="1"/>
        <rFont val="Calibri"/>
        <family val="2"/>
        <scheme val="minor"/>
      </rPr>
      <t xml:space="preserve"> (aq) [2]</t>
    </r>
  </si>
  <si>
    <t>Lactate- (aq) [2]</t>
  </si>
  <si>
    <t>Acetate- (aq) [2]</t>
  </si>
  <si>
    <t>Formate- (aq) [3]</t>
  </si>
  <si>
    <r>
      <t>HCO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- (aq) [3]</t>
    </r>
  </si>
  <si>
    <r>
      <t>H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(aq) [3]</t>
    </r>
  </si>
  <si>
    <t>Water (l) [3]</t>
  </si>
  <si>
    <t>1. Goldberg, RN and Tewari, YB. Thermodynamic and Transport Properties of Carbohydrates and their Monophosphates: The Pentoses and Hexoses. J Phys Chem Ref Data. 1989;18:809-880.</t>
  </si>
  <si>
    <r>
      <t>2. Wilhoit, RC. Selected Values of Thermodynamic Properties. In: Brown, HD, editor.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Biochemical Microcalorimetry. New York: Academic; 1969. p. 305–317.</t>
    </r>
  </si>
  <si>
    <t>3. Wagman DD, Evans WH, Parker VB, Schumm RH, Halow I, Bailey SM, Churney KL, and Nuttall RL. The NBS Tables of Chemical Thermodynamic Properties. J Phys Chem Ref Data. 1982;11 (Suppl.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262626"/>
      <name val="Calibri"/>
      <family val="2"/>
      <scheme val="minor"/>
    </font>
    <font>
      <b/>
      <sz val="12"/>
      <color theme="1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ill="1"/>
    <xf numFmtId="0" fontId="9" fillId="0" borderId="0" xfId="0" applyFont="1" applyFill="1"/>
    <xf numFmtId="0" fontId="7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4E3B4-FB89-0C49-BD37-E8AA2874ACE9}">
  <dimension ref="A1:O102"/>
  <sheetViews>
    <sheetView tabSelected="1" workbookViewId="0">
      <selection activeCell="J29" sqref="J29"/>
    </sheetView>
  </sheetViews>
  <sheetFormatPr baseColWidth="10" defaultRowHeight="16" x14ac:dyDescent="0.2"/>
  <cols>
    <col min="1" max="1" width="19.6640625" customWidth="1"/>
    <col min="2" max="2" width="13" customWidth="1"/>
    <col min="3" max="3" width="15.83203125" customWidth="1"/>
    <col min="4" max="4" width="13.5" customWidth="1"/>
    <col min="5" max="5" width="17.33203125" customWidth="1"/>
    <col min="6" max="7" width="10.83203125" customWidth="1"/>
    <col min="8" max="8" width="12" customWidth="1"/>
    <col min="9" max="13" width="10.83203125" customWidth="1"/>
  </cols>
  <sheetData>
    <row r="1" spans="1:15" ht="20" x14ac:dyDescent="0.25">
      <c r="A1" s="1" t="s">
        <v>0</v>
      </c>
      <c r="B1" s="1" t="s">
        <v>1</v>
      </c>
      <c r="C1" s="1" t="s">
        <v>9</v>
      </c>
      <c r="D1" s="1" t="s">
        <v>2</v>
      </c>
      <c r="E1" s="1" t="s">
        <v>3</v>
      </c>
      <c r="F1" s="1"/>
      <c r="G1" s="1" t="s">
        <v>4</v>
      </c>
      <c r="H1" s="1" t="s">
        <v>5</v>
      </c>
      <c r="I1" s="1"/>
    </row>
    <row r="2" spans="1:15" ht="19" x14ac:dyDescent="0.2">
      <c r="A2" t="s">
        <v>24</v>
      </c>
      <c r="B2" s="3">
        <v>-1262.19</v>
      </c>
      <c r="C2" s="3">
        <v>-915.9</v>
      </c>
      <c r="D2" s="3">
        <v>271.5</v>
      </c>
      <c r="E2">
        <v>0.01</v>
      </c>
      <c r="G2">
        <v>8.3140000000000001</v>
      </c>
      <c r="H2">
        <v>310</v>
      </c>
      <c r="I2" s="3"/>
    </row>
    <row r="3" spans="1:15" ht="16" customHeight="1" x14ac:dyDescent="0.2">
      <c r="A3" t="s">
        <v>25</v>
      </c>
      <c r="B3" s="3">
        <v>-535.54999999999995</v>
      </c>
      <c r="C3" s="3">
        <v>-372.04</v>
      </c>
      <c r="D3" s="3">
        <v>201.67</v>
      </c>
      <c r="E3">
        <v>0.01</v>
      </c>
      <c r="I3" s="3"/>
    </row>
    <row r="4" spans="1:15" ht="19" x14ac:dyDescent="0.2">
      <c r="A4" t="s">
        <v>26</v>
      </c>
      <c r="B4" s="3">
        <v>-686.64</v>
      </c>
      <c r="C4" s="3">
        <v>-516.72</v>
      </c>
      <c r="D4" s="4">
        <v>146.44</v>
      </c>
      <c r="E4">
        <v>0.01</v>
      </c>
      <c r="I4" s="3"/>
    </row>
    <row r="5" spans="1:15" ht="19" x14ac:dyDescent="0.2">
      <c r="A5" t="s">
        <v>27</v>
      </c>
      <c r="B5" s="3">
        <v>-485.59</v>
      </c>
      <c r="C5" s="3">
        <v>-376.89</v>
      </c>
      <c r="D5" s="3">
        <v>112.97</v>
      </c>
      <c r="E5">
        <v>0.01</v>
      </c>
      <c r="I5" s="3"/>
    </row>
    <row r="6" spans="1:15" ht="19" x14ac:dyDescent="0.2">
      <c r="A6" t="s">
        <v>28</v>
      </c>
      <c r="B6" s="3">
        <v>-425.55</v>
      </c>
      <c r="C6" s="3">
        <v>-351.04</v>
      </c>
      <c r="D6" s="3">
        <v>92</v>
      </c>
      <c r="E6">
        <v>0.01</v>
      </c>
    </row>
    <row r="7" spans="1:15" ht="18" x14ac:dyDescent="0.25">
      <c r="A7" t="s">
        <v>29</v>
      </c>
      <c r="B7" s="3">
        <v>-691.99</v>
      </c>
      <c r="C7" s="3">
        <v>-586.77</v>
      </c>
      <c r="D7" s="3">
        <v>91.21</v>
      </c>
      <c r="E7">
        <v>0.01</v>
      </c>
    </row>
    <row r="8" spans="1:15" ht="18" x14ac:dyDescent="0.25">
      <c r="A8" t="s">
        <v>30</v>
      </c>
      <c r="B8" s="3">
        <v>-4.2</v>
      </c>
      <c r="C8" s="3">
        <v>17.600000000000001</v>
      </c>
      <c r="D8" s="3">
        <v>57.74</v>
      </c>
      <c r="E8">
        <v>9.9999999999999995E-7</v>
      </c>
      <c r="F8">
        <v>1.0000000000000001E-5</v>
      </c>
      <c r="G8">
        <v>1E-4</v>
      </c>
      <c r="H8">
        <v>1E-3</v>
      </c>
      <c r="I8">
        <v>0.01</v>
      </c>
      <c r="J8">
        <v>0.1</v>
      </c>
      <c r="K8">
        <v>1</v>
      </c>
    </row>
    <row r="9" spans="1:15" ht="19" x14ac:dyDescent="0.2">
      <c r="A9" t="s">
        <v>31</v>
      </c>
      <c r="B9" s="3">
        <v>-285.83</v>
      </c>
      <c r="C9" s="3">
        <v>-237.19</v>
      </c>
      <c r="D9" s="3">
        <v>69.91</v>
      </c>
      <c r="E9">
        <v>55</v>
      </c>
    </row>
    <row r="10" spans="1:15" x14ac:dyDescent="0.2">
      <c r="A10" t="s">
        <v>10</v>
      </c>
      <c r="B10" s="3">
        <v>0</v>
      </c>
      <c r="C10" s="3">
        <v>0</v>
      </c>
      <c r="D10" s="3">
        <v>0</v>
      </c>
      <c r="E10" s="3">
        <f>10^-(7)</f>
        <v>9.9999999999999995E-8</v>
      </c>
    </row>
    <row r="12" spans="1:15" ht="19" x14ac:dyDescent="0.2">
      <c r="A12" s="5" t="s">
        <v>32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">
      <c r="A13" s="6" t="s">
        <v>33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ht="19" x14ac:dyDescent="0.2">
      <c r="A14" s="6" t="s">
        <v>3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6" spans="1:15" ht="18" x14ac:dyDescent="0.25">
      <c r="A16" s="1" t="s">
        <v>15</v>
      </c>
    </row>
    <row r="17" spans="1:8" x14ac:dyDescent="0.2">
      <c r="A17" s="2" t="s">
        <v>12</v>
      </c>
      <c r="B17">
        <f>(B3+2*B7+2*B8)-(B2+2*B9)</f>
        <v>-94.080000000000155</v>
      </c>
    </row>
    <row r="18" spans="1:8" x14ac:dyDescent="0.2">
      <c r="A18" s="2" t="s">
        <v>8</v>
      </c>
      <c r="B18">
        <f>((D3+2*D7+2*D8)-(D2+2*D9))*0.001</f>
        <v>8.8249999999999995E-2</v>
      </c>
    </row>
    <row r="19" spans="1:8" x14ac:dyDescent="0.2">
      <c r="A19" t="s">
        <v>5</v>
      </c>
      <c r="B19">
        <f>H2</f>
        <v>310</v>
      </c>
    </row>
    <row r="20" spans="1:8" x14ac:dyDescent="0.2">
      <c r="A20" t="s">
        <v>13</v>
      </c>
      <c r="B20">
        <f>B17-B19*B18</f>
        <v>-121.43750000000016</v>
      </c>
    </row>
    <row r="21" spans="1:8" x14ac:dyDescent="0.2">
      <c r="A21" t="s">
        <v>6</v>
      </c>
      <c r="B21">
        <f t="shared" ref="B21:H21" si="0">($E$3*$E$7^2*$E$10^3*E8^2)/($E$2*$E$9^2)</f>
        <v>3.3057851239669414E-41</v>
      </c>
      <c r="C21">
        <f t="shared" si="0"/>
        <v>3.3057851239669425E-39</v>
      </c>
      <c r="D21">
        <f t="shared" si="0"/>
        <v>3.3057851239669419E-37</v>
      </c>
      <c r="E21">
        <f t="shared" si="0"/>
        <v>3.3057851239669418E-35</v>
      </c>
      <c r="F21">
        <f t="shared" si="0"/>
        <v>3.3057851239669416E-33</v>
      </c>
      <c r="G21">
        <f t="shared" si="0"/>
        <v>3.3057851239669426E-31</v>
      </c>
      <c r="H21">
        <f t="shared" si="0"/>
        <v>3.3057851239669418E-29</v>
      </c>
    </row>
    <row r="22" spans="1:8" x14ac:dyDescent="0.2">
      <c r="A22" t="s">
        <v>7</v>
      </c>
      <c r="B22">
        <f t="shared" ref="B22:H22" si="1">$B$20+($G$2*0.001)*$B$19*LN(B21)</f>
        <v>-361.67217277561338</v>
      </c>
      <c r="C22">
        <f t="shared" si="1"/>
        <v>-349.80308344845884</v>
      </c>
      <c r="D22">
        <f t="shared" si="1"/>
        <v>-337.93399412130429</v>
      </c>
      <c r="E22">
        <f t="shared" si="1"/>
        <v>-326.06490479414975</v>
      </c>
      <c r="F22">
        <f t="shared" si="1"/>
        <v>-314.19581546699521</v>
      </c>
      <c r="G22">
        <f t="shared" si="1"/>
        <v>-302.32672613984062</v>
      </c>
      <c r="H22">
        <f t="shared" si="1"/>
        <v>-290.45763681268613</v>
      </c>
    </row>
    <row r="24" spans="1:8" ht="18" x14ac:dyDescent="0.25">
      <c r="A24" s="1" t="s">
        <v>16</v>
      </c>
    </row>
    <row r="25" spans="1:8" x14ac:dyDescent="0.2">
      <c r="A25" s="2" t="s">
        <v>12</v>
      </c>
      <c r="B25">
        <f>(2*B5+2*B7+4*B8)-(B2+4*B9)</f>
        <v>33.550000000000182</v>
      </c>
    </row>
    <row r="26" spans="1:8" x14ac:dyDescent="0.2">
      <c r="A26" s="2" t="s">
        <v>8</v>
      </c>
      <c r="B26">
        <f>((2*D5+2*D7+4*D8)-(D2+4*D9))*0.001</f>
        <v>8.8180000000000064E-2</v>
      </c>
    </row>
    <row r="27" spans="1:8" x14ac:dyDescent="0.2">
      <c r="A27" t="s">
        <v>5</v>
      </c>
      <c r="B27">
        <f>H2</f>
        <v>310</v>
      </c>
    </row>
    <row r="28" spans="1:8" x14ac:dyDescent="0.2">
      <c r="A28" t="s">
        <v>13</v>
      </c>
      <c r="B28">
        <f>B25-B27*B26</f>
        <v>6.2142000000001616</v>
      </c>
    </row>
    <row r="29" spans="1:8" x14ac:dyDescent="0.2">
      <c r="A29" t="s">
        <v>6</v>
      </c>
      <c r="B29">
        <f t="shared" ref="B29:H29" si="2">($E$5^2*$E$7^2*$E$10^4*E8^4)/($E$2*$E$9^4)</f>
        <v>1.0928215285841125E-65</v>
      </c>
      <c r="C29">
        <f t="shared" si="2"/>
        <v>1.0928215285841131E-61</v>
      </c>
      <c r="D29">
        <f t="shared" si="2"/>
        <v>1.0928215285841127E-57</v>
      </c>
      <c r="E29">
        <f t="shared" si="2"/>
        <v>1.0928215285841125E-53</v>
      </c>
      <c r="F29">
        <f t="shared" si="2"/>
        <v>1.0928215285841127E-49</v>
      </c>
      <c r="G29">
        <f t="shared" si="2"/>
        <v>1.0928215285841133E-45</v>
      </c>
      <c r="H29">
        <f t="shared" si="2"/>
        <v>1.0928215285841127E-41</v>
      </c>
    </row>
    <row r="30" spans="1:8" x14ac:dyDescent="0.2">
      <c r="A30" t="s">
        <v>7</v>
      </c>
      <c r="B30">
        <f t="shared" ref="B30:H30" si="3">$B$28+($G$2*0.001)*$B$27*LN(B29)</f>
        <v>-379.30243093398991</v>
      </c>
      <c r="C30">
        <f t="shared" si="3"/>
        <v>-355.56425227968077</v>
      </c>
      <c r="D30">
        <f t="shared" si="3"/>
        <v>-331.82607362537175</v>
      </c>
      <c r="E30">
        <f t="shared" si="3"/>
        <v>-308.08789497106267</v>
      </c>
      <c r="F30">
        <f t="shared" si="3"/>
        <v>-284.34971631675353</v>
      </c>
      <c r="G30">
        <f t="shared" si="3"/>
        <v>-260.61153766244445</v>
      </c>
      <c r="H30">
        <f t="shared" si="3"/>
        <v>-236.87335900813537</v>
      </c>
    </row>
    <row r="32" spans="1:8" ht="18" x14ac:dyDescent="0.25">
      <c r="A32" s="1" t="s">
        <v>18</v>
      </c>
    </row>
    <row r="33" spans="1:8" x14ac:dyDescent="0.2">
      <c r="A33" s="2" t="s">
        <v>12</v>
      </c>
      <c r="B33">
        <f>(0.5*B3+B5+2*B7+3*B8)-(B2+3*B9)</f>
        <v>-30.264999999999873</v>
      </c>
    </row>
    <row r="34" spans="1:8" x14ac:dyDescent="0.2">
      <c r="A34" s="2" t="s">
        <v>8</v>
      </c>
      <c r="B34">
        <f>((0.5*D3+D5+2*D7+3*D8)-(D2+3*D9))*0.001</f>
        <v>8.821500000000003E-2</v>
      </c>
    </row>
    <row r="35" spans="1:8" x14ac:dyDescent="0.2">
      <c r="A35" t="s">
        <v>5</v>
      </c>
      <c r="B35">
        <f>H2</f>
        <v>310</v>
      </c>
    </row>
    <row r="36" spans="1:8" x14ac:dyDescent="0.2">
      <c r="A36" t="s">
        <v>13</v>
      </c>
      <c r="B36">
        <f>B33-B35*B34</f>
        <v>-57.611649999999884</v>
      </c>
    </row>
    <row r="37" spans="1:8" x14ac:dyDescent="0.2">
      <c r="A37" t="s">
        <v>6</v>
      </c>
      <c r="B37">
        <f t="shared" ref="B37:H37" si="4">($E$3^0.5*$E$5*$E$7^2*$E$10^3.5*E8^3)/($E$2*$E$9^3)</f>
        <v>1.9006928085159298E-53</v>
      </c>
      <c r="C37">
        <f t="shared" si="4"/>
        <v>1.9006928085159304E-50</v>
      </c>
      <c r="D37">
        <f t="shared" si="4"/>
        <v>1.9006928085159297E-47</v>
      </c>
      <c r="E37">
        <f t="shared" si="4"/>
        <v>1.9006928085159302E-44</v>
      </c>
      <c r="F37">
        <f t="shared" si="4"/>
        <v>1.9006928085159305E-41</v>
      </c>
      <c r="G37">
        <f t="shared" si="4"/>
        <v>1.9006928085159303E-38</v>
      </c>
      <c r="H37">
        <f t="shared" si="4"/>
        <v>1.9006928085159299E-35</v>
      </c>
    </row>
    <row r="38" spans="1:8" x14ac:dyDescent="0.2">
      <c r="A38" t="s">
        <v>7</v>
      </c>
      <c r="B38">
        <f t="shared" ref="B38:H38" si="5">$B$36+($G$2*0.001)*$B$35*LN(B37)</f>
        <v>-370.48730185480156</v>
      </c>
      <c r="C38">
        <f t="shared" si="5"/>
        <v>-352.68366786406972</v>
      </c>
      <c r="D38">
        <f t="shared" si="5"/>
        <v>-334.88003387333788</v>
      </c>
      <c r="E38">
        <f t="shared" si="5"/>
        <v>-317.0763998826061</v>
      </c>
      <c r="F38">
        <f t="shared" si="5"/>
        <v>-299.27276589187426</v>
      </c>
      <c r="G38">
        <f t="shared" si="5"/>
        <v>-281.46913190114242</v>
      </c>
      <c r="H38">
        <f t="shared" si="5"/>
        <v>-263.66549791041064</v>
      </c>
    </row>
    <row r="40" spans="1:8" ht="18" x14ac:dyDescent="0.25">
      <c r="A40" s="1" t="s">
        <v>19</v>
      </c>
    </row>
    <row r="41" spans="1:8" x14ac:dyDescent="0.2">
      <c r="A41" s="2" t="s">
        <v>12</v>
      </c>
      <c r="B41">
        <f>(1.5*B3+2*B7+B8)-(B2+B5+B9)</f>
        <v>-157.89499999999975</v>
      </c>
    </row>
    <row r="42" spans="1:8" x14ac:dyDescent="0.2">
      <c r="A42" s="2" t="s">
        <v>8</v>
      </c>
      <c r="B42">
        <f>((1.5*D3+2*D7+D8)-(D2+D5+D9))*0.001</f>
        <v>8.8284999999999975E-2</v>
      </c>
    </row>
    <row r="43" spans="1:8" x14ac:dyDescent="0.2">
      <c r="A43" t="s">
        <v>5</v>
      </c>
      <c r="B43">
        <f>H2</f>
        <v>310</v>
      </c>
    </row>
    <row r="44" spans="1:8" x14ac:dyDescent="0.2">
      <c r="A44" t="s">
        <v>13</v>
      </c>
      <c r="B44">
        <f>B41-B43*B42</f>
        <v>-185.26334999999975</v>
      </c>
    </row>
    <row r="45" spans="1:8" x14ac:dyDescent="0.2">
      <c r="A45" t="s">
        <v>6</v>
      </c>
      <c r="B45">
        <f t="shared" ref="B45:H45" si="6">($E$3^1.5*$E$7^2*$E$10^2.5*E8)/($E$2*$E$5*$E$9)</f>
        <v>5.7495957457606707E-29</v>
      </c>
      <c r="C45">
        <f t="shared" si="6"/>
        <v>5.7495957457606718E-28</v>
      </c>
      <c r="D45">
        <f t="shared" si="6"/>
        <v>5.7495957457606718E-27</v>
      </c>
      <c r="E45">
        <f t="shared" si="6"/>
        <v>5.7495957457606714E-26</v>
      </c>
      <c r="F45">
        <f t="shared" si="6"/>
        <v>5.7495957457606716E-25</v>
      </c>
      <c r="G45">
        <f t="shared" si="6"/>
        <v>5.7495957457606718E-24</v>
      </c>
      <c r="H45">
        <f t="shared" si="6"/>
        <v>5.7495957457606714E-23</v>
      </c>
    </row>
    <row r="46" spans="1:8" x14ac:dyDescent="0.2">
      <c r="A46" t="s">
        <v>7</v>
      </c>
      <c r="B46">
        <f t="shared" ref="B46:H46" si="7">$B$44+($G$2*0.001)*$B$43*LN(B45)</f>
        <v>-352.85704369642457</v>
      </c>
      <c r="C46">
        <f t="shared" si="7"/>
        <v>-346.92249903284733</v>
      </c>
      <c r="D46">
        <f t="shared" si="7"/>
        <v>-340.98795436927003</v>
      </c>
      <c r="E46">
        <f t="shared" si="7"/>
        <v>-335.05340970569273</v>
      </c>
      <c r="F46">
        <f t="shared" si="7"/>
        <v>-329.11886504211543</v>
      </c>
      <c r="G46">
        <f t="shared" si="7"/>
        <v>-323.18432037853819</v>
      </c>
      <c r="H46">
        <f t="shared" si="7"/>
        <v>-317.24977571496095</v>
      </c>
    </row>
    <row r="48" spans="1:8" ht="18" x14ac:dyDescent="0.25">
      <c r="A48" s="1" t="s">
        <v>20</v>
      </c>
    </row>
    <row r="49" spans="1:2" x14ac:dyDescent="0.2">
      <c r="A49" s="2" t="s">
        <v>12</v>
      </c>
      <c r="B49">
        <f>(2*B3+2*B7)-(B2+2*B5)</f>
        <v>-221.71000000000004</v>
      </c>
    </row>
    <row r="50" spans="1:2" x14ac:dyDescent="0.2">
      <c r="A50" s="2" t="s">
        <v>8</v>
      </c>
      <c r="B50">
        <f>((2*D3+2*D7)-(D2+2*D5))*0.001</f>
        <v>8.8319999999999996E-2</v>
      </c>
    </row>
    <row r="51" spans="1:2" x14ac:dyDescent="0.2">
      <c r="A51" t="s">
        <v>5</v>
      </c>
      <c r="B51">
        <f>H2</f>
        <v>310</v>
      </c>
    </row>
    <row r="52" spans="1:2" x14ac:dyDescent="0.2">
      <c r="A52" t="s">
        <v>13</v>
      </c>
      <c r="B52">
        <f>B49-B51*B50</f>
        <v>-249.08920000000003</v>
      </c>
    </row>
    <row r="53" spans="1:2" x14ac:dyDescent="0.2">
      <c r="A53" t="s">
        <v>6</v>
      </c>
      <c r="B53">
        <f>(E3^2*E7^2*E10^2)/(E2*E5^2)</f>
        <v>9.9999999999999961E-17</v>
      </c>
    </row>
    <row r="54" spans="1:2" x14ac:dyDescent="0.2">
      <c r="A54" t="s">
        <v>7</v>
      </c>
      <c r="B54">
        <f>B52+(G2*0.001)*B51*LN(B53)</f>
        <v>-344.04191461723644</v>
      </c>
    </row>
    <row r="56" spans="1:2" x14ac:dyDescent="0.2">
      <c r="A56" s="1" t="s">
        <v>11</v>
      </c>
    </row>
    <row r="57" spans="1:2" x14ac:dyDescent="0.2">
      <c r="A57" s="2" t="s">
        <v>12</v>
      </c>
      <c r="B57">
        <f>(B3+2*B6)-B2</f>
        <v>-124.46000000000004</v>
      </c>
    </row>
    <row r="58" spans="1:2" x14ac:dyDescent="0.2">
      <c r="A58" s="2" t="s">
        <v>8</v>
      </c>
      <c r="B58">
        <f>((D3+2*D6)-D2)*0.001</f>
        <v>0.11416999999999997</v>
      </c>
    </row>
    <row r="59" spans="1:2" x14ac:dyDescent="0.2">
      <c r="A59" t="s">
        <v>5</v>
      </c>
      <c r="B59">
        <f>H2</f>
        <v>310</v>
      </c>
    </row>
    <row r="60" spans="1:2" x14ac:dyDescent="0.2">
      <c r="A60" t="s">
        <v>13</v>
      </c>
      <c r="B60">
        <f>B57-B59*B58</f>
        <v>-159.85270000000003</v>
      </c>
    </row>
    <row r="61" spans="1:2" x14ac:dyDescent="0.2">
      <c r="A61" t="s">
        <v>6</v>
      </c>
      <c r="B61">
        <f>(E3*E6^2*E10^3)/E2</f>
        <v>9.9999999999999981E-26</v>
      </c>
    </row>
    <row r="62" spans="1:2" x14ac:dyDescent="0.2">
      <c r="A62" t="s">
        <v>7</v>
      </c>
      <c r="B62">
        <f>B60+(G2*0.001)*B59*LN(B61)</f>
        <v>-308.21631658943187</v>
      </c>
    </row>
    <row r="64" spans="1:2" ht="18" x14ac:dyDescent="0.25">
      <c r="A64" s="1" t="s">
        <v>17</v>
      </c>
    </row>
    <row r="65" spans="1:8" x14ac:dyDescent="0.2">
      <c r="A65" s="2" t="s">
        <v>12</v>
      </c>
      <c r="B65">
        <f>(B3+B6+B7+B8)-(B2+B9)</f>
        <v>-109.26999999999998</v>
      </c>
    </row>
    <row r="66" spans="1:8" x14ac:dyDescent="0.2">
      <c r="A66" s="2" t="s">
        <v>8</v>
      </c>
      <c r="B66">
        <f>((D3+D6+D7+D8)-(D2+D9))*0.001</f>
        <v>0.10120999999999998</v>
      </c>
    </row>
    <row r="67" spans="1:8" x14ac:dyDescent="0.2">
      <c r="A67" t="s">
        <v>5</v>
      </c>
      <c r="B67">
        <f>H2</f>
        <v>310</v>
      </c>
    </row>
    <row r="68" spans="1:8" x14ac:dyDescent="0.2">
      <c r="A68" t="s">
        <v>13</v>
      </c>
      <c r="B68">
        <f>B65-B67*B66</f>
        <v>-140.64509999999999</v>
      </c>
    </row>
    <row r="69" spans="1:8" x14ac:dyDescent="0.2">
      <c r="A69" t="s">
        <v>6</v>
      </c>
      <c r="B69">
        <f t="shared" ref="B69:H69" si="8">($E$3*$E$6*$E$7*$E$10^3*E8)/($E$2*$E$9)</f>
        <v>1.818181818181818E-33</v>
      </c>
      <c r="C69">
        <f t="shared" si="8"/>
        <v>1.8181818181818178E-32</v>
      </c>
      <c r="D69">
        <f t="shared" si="8"/>
        <v>1.8181818181818178E-31</v>
      </c>
      <c r="E69">
        <f t="shared" si="8"/>
        <v>1.8181818181818178E-30</v>
      </c>
      <c r="F69">
        <f t="shared" si="8"/>
        <v>1.818181818181818E-29</v>
      </c>
      <c r="G69">
        <f t="shared" si="8"/>
        <v>1.8181818181818177E-28</v>
      </c>
      <c r="H69">
        <f t="shared" si="8"/>
        <v>1.8181818181818176E-27</v>
      </c>
    </row>
    <row r="70" spans="1:8" x14ac:dyDescent="0.2">
      <c r="A70" t="s">
        <v>7</v>
      </c>
      <c r="B70">
        <f t="shared" ref="B70:H70" si="9">$B$68+($G$2*0.001)*$B$67*LN(B69)</f>
        <v>-334.94424468252254</v>
      </c>
      <c r="C70">
        <f t="shared" si="9"/>
        <v>-329.00970001894524</v>
      </c>
      <c r="D70">
        <f t="shared" si="9"/>
        <v>-323.075155355368</v>
      </c>
      <c r="E70">
        <f t="shared" si="9"/>
        <v>-317.1406106917907</v>
      </c>
      <c r="F70">
        <f t="shared" si="9"/>
        <v>-311.2060660282134</v>
      </c>
      <c r="G70">
        <f t="shared" si="9"/>
        <v>-305.27152136463616</v>
      </c>
      <c r="H70">
        <f t="shared" si="9"/>
        <v>-299.33697670105892</v>
      </c>
    </row>
    <row r="72" spans="1:8" x14ac:dyDescent="0.2">
      <c r="A72" s="1" t="s">
        <v>14</v>
      </c>
    </row>
    <row r="73" spans="1:8" x14ac:dyDescent="0.2">
      <c r="A73" s="2" t="s">
        <v>12</v>
      </c>
      <c r="B73">
        <f>(2*B4)-B2</f>
        <v>-111.08999999999992</v>
      </c>
    </row>
    <row r="74" spans="1:8" x14ac:dyDescent="0.2">
      <c r="A74" s="2" t="s">
        <v>8</v>
      </c>
      <c r="B74">
        <f>((2*D4)-D2)*0.001</f>
        <v>2.1379999999999996E-2</v>
      </c>
    </row>
    <row r="75" spans="1:8" x14ac:dyDescent="0.2">
      <c r="A75" t="s">
        <v>5</v>
      </c>
      <c r="B75">
        <f>H2</f>
        <v>310</v>
      </c>
    </row>
    <row r="76" spans="1:8" x14ac:dyDescent="0.2">
      <c r="A76" t="s">
        <v>13</v>
      </c>
      <c r="B76">
        <f>B73-B75*B74</f>
        <v>-117.71779999999991</v>
      </c>
    </row>
    <row r="77" spans="1:8" x14ac:dyDescent="0.2">
      <c r="A77" t="s">
        <v>6</v>
      </c>
      <c r="B77">
        <f>(E4^2*E10^2)/E2</f>
        <v>9.9999999999999986E-17</v>
      </c>
    </row>
    <row r="78" spans="1:8" x14ac:dyDescent="0.2">
      <c r="A78" t="s">
        <v>7</v>
      </c>
      <c r="B78">
        <f>B76+(G2*0.001)*B75*LN(B77)</f>
        <v>-212.67051461723628</v>
      </c>
    </row>
    <row r="80" spans="1:8" ht="18" x14ac:dyDescent="0.25">
      <c r="A80" s="1" t="s">
        <v>21</v>
      </c>
    </row>
    <row r="81" spans="1:8" x14ac:dyDescent="0.2">
      <c r="A81" s="2" t="s">
        <v>12</v>
      </c>
      <c r="B81">
        <f>(0.5*B3+B4+B7+B8)-(B2+B9)</f>
        <v>-102.58500000000004</v>
      </c>
    </row>
    <row r="82" spans="1:8" x14ac:dyDescent="0.2">
      <c r="A82" s="2" t="s">
        <v>8</v>
      </c>
      <c r="B82">
        <f>((0.5*D3+D4+D7+D8)-(D2+D9))*0.001</f>
        <v>5.4814999999999996E-2</v>
      </c>
    </row>
    <row r="83" spans="1:8" x14ac:dyDescent="0.2">
      <c r="A83" t="s">
        <v>5</v>
      </c>
      <c r="B83">
        <f>H2</f>
        <v>310</v>
      </c>
    </row>
    <row r="84" spans="1:8" x14ac:dyDescent="0.2">
      <c r="A84" t="s">
        <v>13</v>
      </c>
      <c r="B84">
        <f>B81-B83*B82</f>
        <v>-119.57765000000003</v>
      </c>
    </row>
    <row r="85" spans="1:8" x14ac:dyDescent="0.2">
      <c r="A85" t="s">
        <v>6</v>
      </c>
      <c r="B85">
        <f t="shared" ref="B85:H85" si="10">($E$3^0.5*$E$4*$E$7*$E$10^2.5*E8)/($E$2*$E$9)</f>
        <v>5.7495957457606696E-29</v>
      </c>
      <c r="C85">
        <f t="shared" si="10"/>
        <v>5.7495957457606709E-28</v>
      </c>
      <c r="D85">
        <f t="shared" si="10"/>
        <v>5.7495957457606704E-27</v>
      </c>
      <c r="E85">
        <f t="shared" si="10"/>
        <v>5.7495957457606703E-26</v>
      </c>
      <c r="F85">
        <f t="shared" si="10"/>
        <v>5.7495957457606707E-25</v>
      </c>
      <c r="G85">
        <f t="shared" si="10"/>
        <v>5.7495957457606704E-24</v>
      </c>
      <c r="H85">
        <f t="shared" si="10"/>
        <v>5.7495957457606702E-23</v>
      </c>
    </row>
    <row r="86" spans="1:8" x14ac:dyDescent="0.2">
      <c r="A86" t="s">
        <v>7</v>
      </c>
      <c r="B86">
        <f t="shared" ref="B86:H86" si="11">$B$84+($G$2*0.001)*$B$83*LN(B85)</f>
        <v>-287.17134369642486</v>
      </c>
      <c r="C86">
        <f t="shared" si="11"/>
        <v>-281.23679903284756</v>
      </c>
      <c r="D86">
        <f t="shared" si="11"/>
        <v>-275.30225436927032</v>
      </c>
      <c r="E86">
        <f t="shared" si="11"/>
        <v>-269.36770970569302</v>
      </c>
      <c r="F86">
        <f t="shared" si="11"/>
        <v>-263.43316504211577</v>
      </c>
      <c r="G86">
        <f t="shared" si="11"/>
        <v>-257.49862037853848</v>
      </c>
      <c r="H86">
        <f t="shared" si="11"/>
        <v>-251.56407571496121</v>
      </c>
    </row>
    <row r="88" spans="1:8" ht="20" x14ac:dyDescent="0.25">
      <c r="A88" s="1" t="s">
        <v>22</v>
      </c>
    </row>
    <row r="89" spans="1:8" x14ac:dyDescent="0.2">
      <c r="A89" s="2" t="s">
        <v>12</v>
      </c>
      <c r="B89">
        <f>(0.667*B3+0.667*B5+2*B7+2.667*B8)-(B2+2.667*B9)</f>
        <v>-51.7831699999997</v>
      </c>
    </row>
    <row r="90" spans="1:8" x14ac:dyDescent="0.2">
      <c r="A90" s="2" t="s">
        <v>8</v>
      </c>
      <c r="B90">
        <f>((0.667*D3+0.667*D5+2*D7+2.667*D8)-(D2+2.667*D9))*0.001</f>
        <v>8.8327490000000008E-2</v>
      </c>
    </row>
    <row r="91" spans="1:8" x14ac:dyDescent="0.2">
      <c r="A91" t="s">
        <v>5</v>
      </c>
      <c r="B91">
        <f>H2</f>
        <v>310</v>
      </c>
    </row>
    <row r="92" spans="1:8" x14ac:dyDescent="0.2">
      <c r="A92" t="s">
        <v>13</v>
      </c>
      <c r="B92">
        <f>B89-B91*B90</f>
        <v>-79.164691899999696</v>
      </c>
    </row>
    <row r="93" spans="1:8" x14ac:dyDescent="0.2">
      <c r="A93" t="s">
        <v>6</v>
      </c>
      <c r="B93">
        <f t="shared" ref="B93:H93" si="12">($E$3^0.667*$E$5^0.667*$E$7^2*$E$10^3.333*E8^2.667)/($E$2*$E$9^2.667)</f>
        <v>2.2774702212222993E-49</v>
      </c>
      <c r="C93">
        <f t="shared" si="12"/>
        <v>1.0579197066226934E-46</v>
      </c>
      <c r="D93">
        <f t="shared" si="12"/>
        <v>4.9141986368541108E-44</v>
      </c>
      <c r="E93">
        <f t="shared" si="12"/>
        <v>2.2827203322975407E-41</v>
      </c>
      <c r="F93">
        <f t="shared" si="12"/>
        <v>1.0603584634137591E-38</v>
      </c>
      <c r="G93">
        <f t="shared" si="12"/>
        <v>4.9255270346741348E-36</v>
      </c>
      <c r="H93">
        <f t="shared" si="12"/>
        <v>2.2879825461287464E-33</v>
      </c>
    </row>
    <row r="94" spans="1:8" x14ac:dyDescent="0.2">
      <c r="A94" t="s">
        <v>7</v>
      </c>
      <c r="B94">
        <f t="shared" ref="B94:H94" si="13">$B$92+($G$2*0.001)*$H$2*LN(B93)</f>
        <v>-367.83606135977266</v>
      </c>
      <c r="C94">
        <f t="shared" si="13"/>
        <v>-352.00863074201209</v>
      </c>
      <c r="D94">
        <f t="shared" si="13"/>
        <v>-336.18120012425146</v>
      </c>
      <c r="E94">
        <f t="shared" si="13"/>
        <v>-320.35376950649089</v>
      </c>
      <c r="F94">
        <f t="shared" si="13"/>
        <v>-304.52633888873032</v>
      </c>
      <c r="G94">
        <f t="shared" si="13"/>
        <v>-288.69890827096975</v>
      </c>
      <c r="H94">
        <f t="shared" si="13"/>
        <v>-272.87147765320913</v>
      </c>
    </row>
    <row r="96" spans="1:8" ht="20" x14ac:dyDescent="0.25">
      <c r="A96" s="1" t="s">
        <v>23</v>
      </c>
    </row>
    <row r="97" spans="1:8" x14ac:dyDescent="0.2">
      <c r="A97" s="2" t="s">
        <v>12</v>
      </c>
      <c r="B97">
        <f>(0.5*B3+B4+B7+B8)-(B2+B9)</f>
        <v>-102.58500000000004</v>
      </c>
    </row>
    <row r="98" spans="1:8" x14ac:dyDescent="0.2">
      <c r="A98" s="2" t="s">
        <v>8</v>
      </c>
      <c r="B98">
        <f>((0.5*D3+D4+D7+D8)-(D2+D9))*0.001</f>
        <v>5.4814999999999996E-2</v>
      </c>
    </row>
    <row r="99" spans="1:8" x14ac:dyDescent="0.2">
      <c r="A99" t="s">
        <v>5</v>
      </c>
      <c r="B99">
        <f>H2</f>
        <v>310</v>
      </c>
    </row>
    <row r="100" spans="1:8" x14ac:dyDescent="0.2">
      <c r="A100" t="s">
        <v>13</v>
      </c>
      <c r="B100">
        <f>B97-B99*B98</f>
        <v>-119.57765000000003</v>
      </c>
    </row>
    <row r="101" spans="1:8" x14ac:dyDescent="0.2">
      <c r="A101" t="s">
        <v>6</v>
      </c>
      <c r="B101">
        <f t="shared" ref="B101:H101" si="14">($E$3^0.5*$E$4*$E$7*$E$10^3*E8)/($E$2*$E$9)</f>
        <v>1.8181818181818173E-32</v>
      </c>
      <c r="C101">
        <f t="shared" si="14"/>
        <v>1.8181818181818178E-31</v>
      </c>
      <c r="D101">
        <f t="shared" si="14"/>
        <v>1.8181818181818174E-30</v>
      </c>
      <c r="E101">
        <f t="shared" si="14"/>
        <v>1.8181818181818177E-29</v>
      </c>
      <c r="F101">
        <f t="shared" si="14"/>
        <v>1.8181818181818175E-28</v>
      </c>
      <c r="G101">
        <f t="shared" si="14"/>
        <v>1.8181818181818176E-27</v>
      </c>
      <c r="H101">
        <f t="shared" si="14"/>
        <v>1.8181818181818177E-26</v>
      </c>
    </row>
    <row r="102" spans="1:8" x14ac:dyDescent="0.2">
      <c r="A102" t="s">
        <v>7</v>
      </c>
      <c r="B102">
        <f t="shared" ref="B102:H102" si="15">$B$100+($G$2*0.001)*$H$2*LN(B101)</f>
        <v>-307.94225001894529</v>
      </c>
      <c r="C102">
        <f t="shared" si="15"/>
        <v>-302.00770535536805</v>
      </c>
      <c r="D102">
        <f t="shared" si="15"/>
        <v>-296.07316069179075</v>
      </c>
      <c r="E102">
        <f t="shared" si="15"/>
        <v>-290.13861602821351</v>
      </c>
      <c r="F102">
        <f t="shared" si="15"/>
        <v>-284.20407136463621</v>
      </c>
      <c r="G102">
        <f t="shared" si="15"/>
        <v>-278.26952670105891</v>
      </c>
      <c r="H102">
        <f t="shared" si="15"/>
        <v>-272.33498203748167</v>
      </c>
    </row>
  </sheetData>
  <pageMargins left="0.7" right="0.7" top="0.75" bottom="0.75" header="0.3" footer="0.3"/>
  <ignoredErrors>
    <ignoredError sqref="B94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∆G physiologic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4T18:03:38Z</dcterms:created>
  <dcterms:modified xsi:type="dcterms:W3CDTF">2023-04-18T17:40:00Z</dcterms:modified>
</cp:coreProperties>
</file>